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linc00899 exon" sheetId="1" state="visible" r:id="rId2"/>
    <sheet name="C1QTNF1-AS1 exon" sheetId="2" state="visible" r:id="rId3"/>
    <sheet name="TPPP intron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4" uniqueCount="196">
  <si>
    <t xml:space="preserve"> Linc00899 exonic probes</t>
  </si>
  <si>
    <t xml:space="preserve">Probe Sequence (5' to 3')</t>
  </si>
  <si>
    <t xml:space="preserve">cgactgtgcagaaagttggg</t>
  </si>
  <si>
    <t xml:space="preserve">linc00899_Q570_1</t>
  </si>
  <si>
    <t xml:space="preserve">aattggaagttctggggctc</t>
  </si>
  <si>
    <t xml:space="preserve">linc00899_Q570_2</t>
  </si>
  <si>
    <t xml:space="preserve">gacgaaaaaagcttctgggt</t>
  </si>
  <si>
    <t xml:space="preserve">linc00899_Q570_3</t>
  </si>
  <si>
    <t xml:space="preserve">cagagaggatcatgtctaag</t>
  </si>
  <si>
    <t xml:space="preserve">linc00899_Q570_4</t>
  </si>
  <si>
    <t xml:space="preserve">tatggaagcccaggaccaac</t>
  </si>
  <si>
    <t xml:space="preserve">linc00899_Q570_5</t>
  </si>
  <si>
    <t xml:space="preserve">tgagacctcttccatgaatc</t>
  </si>
  <si>
    <t xml:space="preserve">linc00899_Q570_6</t>
  </si>
  <si>
    <t xml:space="preserve">acgtcaggttctggaagttt</t>
  </si>
  <si>
    <t xml:space="preserve">linc00899_Q570_7</t>
  </si>
  <si>
    <t xml:space="preserve">tatgtaactctcagagcctc</t>
  </si>
  <si>
    <t xml:space="preserve">linc00899_Q570_8</t>
  </si>
  <si>
    <t xml:space="preserve">tgaccaacagccaaagtcag</t>
  </si>
  <si>
    <t xml:space="preserve">linc00899_Q570_9</t>
  </si>
  <si>
    <t xml:space="preserve">gccttattttaccttatgac</t>
  </si>
  <si>
    <t xml:space="preserve">linc00899_Q570_10</t>
  </si>
  <si>
    <t xml:space="preserve">tggctgagcagattctacaa</t>
  </si>
  <si>
    <t xml:space="preserve">linc00899_Q570_11</t>
  </si>
  <si>
    <t xml:space="preserve">aaaggtgcccaggaggagac</t>
  </si>
  <si>
    <t xml:space="preserve">linc00899_Q570_12</t>
  </si>
  <si>
    <t xml:space="preserve">gtgaccttctctgaggacag</t>
  </si>
  <si>
    <t xml:space="preserve">linc00899_Q570_13</t>
  </si>
  <si>
    <t xml:space="preserve">ggagtcacagactgtgcttc</t>
  </si>
  <si>
    <t xml:space="preserve">linc00899_Q570_14</t>
  </si>
  <si>
    <t xml:space="preserve">caagtggtcgaatgcagagt</t>
  </si>
  <si>
    <t xml:space="preserve">linc00899_Q570_15</t>
  </si>
  <si>
    <t xml:space="preserve">cttgtgcacctttcctgaag</t>
  </si>
  <si>
    <t xml:space="preserve">linc00899_Q570_16</t>
  </si>
  <si>
    <t xml:space="preserve">cttcctgttgggagtactgg</t>
  </si>
  <si>
    <t xml:space="preserve">linc00899_Q570_17</t>
  </si>
  <si>
    <t xml:space="preserve">taaggggagtcgggaagagc</t>
  </si>
  <si>
    <t xml:space="preserve">linc00899_Q570_18</t>
  </si>
  <si>
    <t xml:space="preserve">cagaacttctggtgcgtgtg</t>
  </si>
  <si>
    <t xml:space="preserve">linc00899_Q570_19</t>
  </si>
  <si>
    <t xml:space="preserve">cattcttggggactgctatg</t>
  </si>
  <si>
    <t xml:space="preserve">linc00899_Q570_20</t>
  </si>
  <si>
    <t xml:space="preserve">aagttctttggctcagcttc</t>
  </si>
  <si>
    <t xml:space="preserve">linc00899_Q570_21</t>
  </si>
  <si>
    <t xml:space="preserve">aagtctggagcaggcgaaga</t>
  </si>
  <si>
    <t xml:space="preserve">linc00899_Q570_22</t>
  </si>
  <si>
    <t xml:space="preserve">gttcccacgaaaagcaaccg</t>
  </si>
  <si>
    <t xml:space="preserve">linc00899_Q570_23</t>
  </si>
  <si>
    <t xml:space="preserve">gacagggtggtgaggacatc</t>
  </si>
  <si>
    <t xml:space="preserve">linc00899_Q570_24</t>
  </si>
  <si>
    <t xml:space="preserve">ctcttttttttttccagctg</t>
  </si>
  <si>
    <t xml:space="preserve">linc00899_Q570_25</t>
  </si>
  <si>
    <t xml:space="preserve">agagtcttttttgcttgctg</t>
  </si>
  <si>
    <t xml:space="preserve">linc00899_Q570_26</t>
  </si>
  <si>
    <t xml:space="preserve">tcctcttagttttttttttt</t>
  </si>
  <si>
    <t xml:space="preserve">linc00899_Q570_27</t>
  </si>
  <si>
    <t xml:space="preserve">ataccctcttagttttttct</t>
  </si>
  <si>
    <t xml:space="preserve">linc00899_Q570_28</t>
  </si>
  <si>
    <t xml:space="preserve">tcagtaattacctcatgggt</t>
  </si>
  <si>
    <t xml:space="preserve">linc00899_Q570_29</t>
  </si>
  <si>
    <t xml:space="preserve">agcagaaggactttcaacca</t>
  </si>
  <si>
    <t xml:space="preserve">linc00899_Q570_30</t>
  </si>
  <si>
    <t xml:space="preserve">tgctcacaacgtattcaaca</t>
  </si>
  <si>
    <t xml:space="preserve">linc00899_Q570_31</t>
  </si>
  <si>
    <t xml:space="preserve">C1QTNF1-AS1 exonic probes</t>
  </si>
  <si>
    <t xml:space="preserve">tgcagcctctagttctct</t>
  </si>
  <si>
    <t xml:space="preserve">C1QTNF-AS1_E_Q570_1</t>
  </si>
  <si>
    <t xml:space="preserve">cgcagtgagatgctccaa</t>
  </si>
  <si>
    <t xml:space="preserve">C1QTNF-AS1_E_Q570_2</t>
  </si>
  <si>
    <t xml:space="preserve">caggagcaggacatgctc</t>
  </si>
  <si>
    <t xml:space="preserve">C1QTNF-AS1_E_Q570_3</t>
  </si>
  <si>
    <t xml:space="preserve">tctatgctggggtccttg</t>
  </si>
  <si>
    <t xml:space="preserve">C1QTNF-AS1_E_Q570_4</t>
  </si>
  <si>
    <t xml:space="preserve">tctcatgagccagggatc</t>
  </si>
  <si>
    <t xml:space="preserve">C1QTNF-AS1_E_Q570_5</t>
  </si>
  <si>
    <t xml:space="preserve">caggctctcttggggcag</t>
  </si>
  <si>
    <t xml:space="preserve">C1QTNF-AS1_E_Q570_6</t>
  </si>
  <si>
    <t xml:space="preserve">gctcaacaatgtgtttcc</t>
  </si>
  <si>
    <t xml:space="preserve">C1QTNF-AS1_E_Q570_7</t>
  </si>
  <si>
    <t xml:space="preserve">gaaacagcgacgtcagct</t>
  </si>
  <si>
    <t xml:space="preserve">C1QTNF-AS1_E_Q570_8</t>
  </si>
  <si>
    <t xml:space="preserve">cccactttagagagcagt</t>
  </si>
  <si>
    <t xml:space="preserve">C1QTNF-AS1_E_Q570_9</t>
  </si>
  <si>
    <t xml:space="preserve">cagtgggacgtcaccatc</t>
  </si>
  <si>
    <t xml:space="preserve">C1QTNF-AS1_E_Q570_10</t>
  </si>
  <si>
    <t xml:space="preserve">catcttagcagcttctcc</t>
  </si>
  <si>
    <t xml:space="preserve">C1QTNF-AS1_E_Q570_11</t>
  </si>
  <si>
    <t xml:space="preserve">tctgccaagtttccactt</t>
  </si>
  <si>
    <t xml:space="preserve">C1QTNF-AS1_E_Q570_12</t>
  </si>
  <si>
    <t xml:space="preserve">caggagccacgagcatgg</t>
  </si>
  <si>
    <t xml:space="preserve">C1QTNF-AS1_E_Q570_13</t>
  </si>
  <si>
    <t xml:space="preserve">ccaagctgctcagaacgt</t>
  </si>
  <si>
    <t xml:space="preserve">C1QTNF-AS1_E_Q570_14</t>
  </si>
  <si>
    <t xml:space="preserve">agtcctgatctccacctg</t>
  </si>
  <si>
    <t xml:space="preserve">C1QTNF-AS1_E_Q570_15</t>
  </si>
  <si>
    <t xml:space="preserve">ggtgtgtccttgcagctg</t>
  </si>
  <si>
    <t xml:space="preserve">C1QTNF-AS1_E_Q570_16</t>
  </si>
  <si>
    <t xml:space="preserve">ctctttagtttctgtggc</t>
  </si>
  <si>
    <t xml:space="preserve">C1QTNF-AS1_E_Q570_17</t>
  </si>
  <si>
    <t xml:space="preserve">cctcagagacttcaccat</t>
  </si>
  <si>
    <t xml:space="preserve">C1QTNF-AS1_E_Q570_18</t>
  </si>
  <si>
    <t xml:space="preserve">tctccttgtcttctttgc</t>
  </si>
  <si>
    <t xml:space="preserve">C1QTNF-AS1_E_Q570_19</t>
  </si>
  <si>
    <t xml:space="preserve">tcaggctttcattggatt</t>
  </si>
  <si>
    <t xml:space="preserve">C1QTNF-AS1_E_Q570_20</t>
  </si>
  <si>
    <t xml:space="preserve">tcactttccttaaggtca</t>
  </si>
  <si>
    <t xml:space="preserve">C1QTNF-AS1_E_Q570_21</t>
  </si>
  <si>
    <t xml:space="preserve">TPPP intronic probes</t>
  </si>
  <si>
    <t xml:space="preserve">acccttatcaaaacagcagc</t>
  </si>
  <si>
    <t xml:space="preserve">TPPP_intron1_Q670_1</t>
  </si>
  <si>
    <t xml:space="preserve">caaacccccatcaagacaac</t>
  </si>
  <si>
    <t xml:space="preserve">TPPP_intron1_Q670_2</t>
  </si>
  <si>
    <t xml:space="preserve">caacccctatcaaaacagca</t>
  </si>
  <si>
    <t xml:space="preserve">TPPP_intron1_Q670_3</t>
  </si>
  <si>
    <t xml:space="preserve">accccgtatcaaaatagcag</t>
  </si>
  <si>
    <t xml:space="preserve">TPPP_intron1_Q670_4</t>
  </si>
  <si>
    <t xml:space="preserve">aacccctatcaaaacagcag</t>
  </si>
  <si>
    <t xml:space="preserve">TPPP_intron1_Q670_5</t>
  </si>
  <si>
    <t xml:space="preserve">caaccccctatcaaaacagc</t>
  </si>
  <si>
    <t xml:space="preserve">TPPP_intron1_Q670_6</t>
  </si>
  <si>
    <t xml:space="preserve">aacccctatcaaaactgcag</t>
  </si>
  <si>
    <t xml:space="preserve">TPPP_intron1_Q670_7</t>
  </si>
  <si>
    <t xml:space="preserve">TPPP_intron1_Q670_8</t>
  </si>
  <si>
    <t xml:space="preserve">ccacctatcaaaacagcagc</t>
  </si>
  <si>
    <t xml:space="preserve">TPPP_intron1_Q670_9</t>
  </si>
  <si>
    <t xml:space="preserve">tatcaaaacagtagcctccc</t>
  </si>
  <si>
    <t xml:space="preserve">TPPP_intron1_Q670_10</t>
  </si>
  <si>
    <t xml:space="preserve">cccaacccctatcaaaacag</t>
  </si>
  <si>
    <t xml:space="preserve">TPPP_intron1_Q670_11</t>
  </si>
  <si>
    <t xml:space="preserve">cccaaccacctatcaaaaca</t>
  </si>
  <si>
    <t xml:space="preserve">TPPP_intron1_Q670_12</t>
  </si>
  <si>
    <t xml:space="preserve">aaccccacatcaaaacagca</t>
  </si>
  <si>
    <t xml:space="preserve">TPPP_intron1_Q670_13</t>
  </si>
  <si>
    <t xml:space="preserve">TPPP_intron1_Q670_14</t>
  </si>
  <si>
    <t xml:space="preserve">TPPP_intron1_Q670_15</t>
  </si>
  <si>
    <t xml:space="preserve">TPPP_intron1_Q670_16</t>
  </si>
  <si>
    <t xml:space="preserve">aacccctcatcaaaacagca</t>
  </si>
  <si>
    <t xml:space="preserve">TPPP_intron1_Q670_17</t>
  </si>
  <si>
    <t xml:space="preserve">ccaacccgtatcaaaacagc</t>
  </si>
  <si>
    <t xml:space="preserve">TPPP_intron1_Q670_18</t>
  </si>
  <si>
    <t xml:space="preserve">TPPP_intron1_Q670_19</t>
  </si>
  <si>
    <t xml:space="preserve">taaacccccatcaaaacagc</t>
  </si>
  <si>
    <t xml:space="preserve">TPPP_intron1_Q670_20</t>
  </si>
  <si>
    <t xml:space="preserve">ctcaacccccatcaaaacag</t>
  </si>
  <si>
    <t xml:space="preserve">TPPP_intron1_Q670_21</t>
  </si>
  <si>
    <t xml:space="preserve">TPPP_intron1_Q670_22</t>
  </si>
  <si>
    <t xml:space="preserve">caaccctcatcaaaacagca</t>
  </si>
  <si>
    <t xml:space="preserve">TPPP_intron1_Q670_23</t>
  </si>
  <si>
    <t xml:space="preserve">aacccccatcaaaacagcag</t>
  </si>
  <si>
    <t xml:space="preserve">TPPP_intron1_Q670_24</t>
  </si>
  <si>
    <t xml:space="preserve">gacactgagagggaacgcaa</t>
  </si>
  <si>
    <t xml:space="preserve">TPPP_intron1_Q670_25</t>
  </si>
  <si>
    <t xml:space="preserve">aacatgccaggtggatcagc</t>
  </si>
  <si>
    <t xml:space="preserve">TPPP_intron1_Q670_26</t>
  </si>
  <si>
    <t xml:space="preserve">cctgcaagcagaagagccaa</t>
  </si>
  <si>
    <t xml:space="preserve">TPPP_intron1_Q670_27</t>
  </si>
  <si>
    <t xml:space="preserve">ctgagaagtcaggcggggag</t>
  </si>
  <si>
    <t xml:space="preserve">TPPP_intron1_Q670_28</t>
  </si>
  <si>
    <t xml:space="preserve">tcccgggaaaacgcacacac</t>
  </si>
  <si>
    <t xml:space="preserve">TPPP_intron1_Q670_29</t>
  </si>
  <si>
    <t xml:space="preserve">aaccatgaaagctgcagacc</t>
  </si>
  <si>
    <t xml:space="preserve">TPPP_intron1_Q670_30</t>
  </si>
  <si>
    <t xml:space="preserve">cctttctgaatcagagatcc</t>
  </si>
  <si>
    <t xml:space="preserve">TPPP_intron1_Q670_31</t>
  </si>
  <si>
    <t xml:space="preserve">gatgcaaagcgagttcatgc</t>
  </si>
  <si>
    <t xml:space="preserve">TPPP_intron1_Q670_32</t>
  </si>
  <si>
    <t xml:space="preserve">ccatgacttcatgttttgtg</t>
  </si>
  <si>
    <t xml:space="preserve">TPPP_intron1_Q670_33</t>
  </si>
  <si>
    <t xml:space="preserve">ttaaaacgcagccagtgacc</t>
  </si>
  <si>
    <t xml:space="preserve">TPPP_intron1_Q670_34</t>
  </si>
  <si>
    <t xml:space="preserve">ttcgggaagatagaccaacc</t>
  </si>
  <si>
    <t xml:space="preserve">TPPP_intron1_Q670_35</t>
  </si>
  <si>
    <t xml:space="preserve">catttattgcaacttcaggg</t>
  </si>
  <si>
    <t xml:space="preserve">TPPP_intron1_Q670_36</t>
  </si>
  <si>
    <t xml:space="preserve">tataacctcgtataatcgct</t>
  </si>
  <si>
    <t xml:space="preserve">TPPP_intron1_Q670_37</t>
  </si>
  <si>
    <t xml:space="preserve">ctatgctcatttccacaacg</t>
  </si>
  <si>
    <t xml:space="preserve">TPPP_intron1_Q670_38</t>
  </si>
  <si>
    <t xml:space="preserve">ctgttgaccatttctgtgag</t>
  </si>
  <si>
    <t xml:space="preserve">TPPP_intron1_Q670_39</t>
  </si>
  <si>
    <t xml:space="preserve">gtagggggtcaaaaggaagc</t>
  </si>
  <si>
    <t xml:space="preserve">TPPP_intron1_Q670_40</t>
  </si>
  <si>
    <t xml:space="preserve">cagtgtgaggcttgcaaatt</t>
  </si>
  <si>
    <t xml:space="preserve">TPPP_intron1_Q670_41</t>
  </si>
  <si>
    <t xml:space="preserve">acgaaccctgtttaccgatt</t>
  </si>
  <si>
    <t xml:space="preserve">TPPP_intron1_Q670_42</t>
  </si>
  <si>
    <t xml:space="preserve">gggtgatcctaattttcttc</t>
  </si>
  <si>
    <t xml:space="preserve">TPPP_intron1_Q670_43</t>
  </si>
  <si>
    <t xml:space="preserve">gaacagactgcctgactctc</t>
  </si>
  <si>
    <t xml:space="preserve">TPPP_intron1_Q670_44</t>
  </si>
  <si>
    <t xml:space="preserve">agcttttaattctctgcgtc</t>
  </si>
  <si>
    <t xml:space="preserve">TPPP_intron1_Q670_45</t>
  </si>
  <si>
    <t xml:space="preserve">aaatagactcggctctctgc</t>
  </si>
  <si>
    <t xml:space="preserve">TPPP_intron1_Q670_46</t>
  </si>
  <si>
    <t xml:space="preserve">cattgagcgactctcctcac</t>
  </si>
  <si>
    <t xml:space="preserve">TPPP_intron1_Q670_4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4" fillId="2" borderId="0" xfId="0" applyFont="true" applyBorder="false" applyAlignment="true" applyProtection="true">
      <alignment horizontal="center" vertical="bottom" textRotation="0" wrapText="true" indent="0" shrinkToFit="false"/>
      <protection locked="false" hidden="false"/>
    </xf>
    <xf numFmtId="165" fontId="0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bottom" textRotation="0" wrapText="true" indent="0" shrinkToFit="false"/>
      <protection locked="false" hidden="false"/>
    </xf>
    <xf numFmtId="164" fontId="6" fillId="0" borderId="0" xfId="0" applyFont="true" applyBorder="true" applyAlignment="true" applyProtection="true">
      <alignment horizontal="center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3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20.82421875" defaultRowHeight="13" zeroHeight="false" outlineLevelRow="0" outlineLevelCol="0"/>
  <cols>
    <col collapsed="false" customWidth="true" hidden="false" outlineLevel="0" max="1" min="1" style="1" width="30.15"/>
    <col collapsed="false" customWidth="true" hidden="false" outlineLevel="0" max="2" min="2" style="1" width="32.33"/>
    <col collapsed="false" customWidth="false" hidden="false" outlineLevel="0" max="257" min="3" style="1" width="20.82"/>
  </cols>
  <sheetData>
    <row r="1" customFormat="false" ht="14" hidden="false" customHeight="false" outlineLevel="0" collapsed="false">
      <c r="A1" s="2" t="s">
        <v>0</v>
      </c>
      <c r="B1" s="3" t="s">
        <v>1</v>
      </c>
    </row>
    <row r="2" customFormat="false" ht="13" hidden="false" customHeight="false" outlineLevel="0" collapsed="false">
      <c r="A2" s="4" t="s">
        <v>2</v>
      </c>
      <c r="B2" s="5" t="s">
        <v>3</v>
      </c>
    </row>
    <row r="3" customFormat="false" ht="13" hidden="false" customHeight="false" outlineLevel="0" collapsed="false">
      <c r="A3" s="4" t="s">
        <v>4</v>
      </c>
      <c r="B3" s="5" t="s">
        <v>5</v>
      </c>
    </row>
    <row r="4" customFormat="false" ht="13" hidden="false" customHeight="false" outlineLevel="0" collapsed="false">
      <c r="A4" s="4" t="s">
        <v>6</v>
      </c>
      <c r="B4" s="5" t="s">
        <v>7</v>
      </c>
    </row>
    <row r="5" customFormat="false" ht="13" hidden="false" customHeight="false" outlineLevel="0" collapsed="false">
      <c r="A5" s="4" t="s">
        <v>8</v>
      </c>
      <c r="B5" s="5" t="s">
        <v>9</v>
      </c>
    </row>
    <row r="6" customFormat="false" ht="13" hidden="false" customHeight="false" outlineLevel="0" collapsed="false">
      <c r="A6" s="4" t="s">
        <v>10</v>
      </c>
      <c r="B6" s="5" t="s">
        <v>11</v>
      </c>
    </row>
    <row r="7" customFormat="false" ht="13" hidden="false" customHeight="false" outlineLevel="0" collapsed="false">
      <c r="A7" s="4" t="s">
        <v>12</v>
      </c>
      <c r="B7" s="5" t="s">
        <v>13</v>
      </c>
    </row>
    <row r="8" customFormat="false" ht="13" hidden="false" customHeight="false" outlineLevel="0" collapsed="false">
      <c r="A8" s="4" t="s">
        <v>14</v>
      </c>
      <c r="B8" s="5" t="s">
        <v>15</v>
      </c>
    </row>
    <row r="9" customFormat="false" ht="13" hidden="false" customHeight="false" outlineLevel="0" collapsed="false">
      <c r="A9" s="4" t="s">
        <v>16</v>
      </c>
      <c r="B9" s="5" t="s">
        <v>17</v>
      </c>
    </row>
    <row r="10" customFormat="false" ht="13" hidden="false" customHeight="false" outlineLevel="0" collapsed="false">
      <c r="A10" s="4" t="s">
        <v>18</v>
      </c>
      <c r="B10" s="5" t="s">
        <v>19</v>
      </c>
    </row>
    <row r="11" customFormat="false" ht="13" hidden="false" customHeight="false" outlineLevel="0" collapsed="false">
      <c r="A11" s="4" t="s">
        <v>20</v>
      </c>
      <c r="B11" s="5" t="s">
        <v>21</v>
      </c>
    </row>
    <row r="12" customFormat="false" ht="13" hidden="false" customHeight="false" outlineLevel="0" collapsed="false">
      <c r="A12" s="4" t="s">
        <v>22</v>
      </c>
      <c r="B12" s="5" t="s">
        <v>23</v>
      </c>
    </row>
    <row r="13" customFormat="false" ht="13" hidden="false" customHeight="false" outlineLevel="0" collapsed="false">
      <c r="A13" s="4" t="s">
        <v>24</v>
      </c>
      <c r="B13" s="5" t="s">
        <v>25</v>
      </c>
    </row>
    <row r="14" customFormat="false" ht="13" hidden="false" customHeight="false" outlineLevel="0" collapsed="false">
      <c r="A14" s="4" t="s">
        <v>26</v>
      </c>
      <c r="B14" s="5" t="s">
        <v>27</v>
      </c>
    </row>
    <row r="15" customFormat="false" ht="13" hidden="false" customHeight="false" outlineLevel="0" collapsed="false">
      <c r="A15" s="4" t="s">
        <v>28</v>
      </c>
      <c r="B15" s="5" t="s">
        <v>29</v>
      </c>
    </row>
    <row r="16" customFormat="false" ht="13" hidden="false" customHeight="false" outlineLevel="0" collapsed="false">
      <c r="A16" s="4" t="s">
        <v>30</v>
      </c>
      <c r="B16" s="5" t="s">
        <v>31</v>
      </c>
    </row>
    <row r="17" customFormat="false" ht="13" hidden="false" customHeight="false" outlineLevel="0" collapsed="false">
      <c r="A17" s="4" t="s">
        <v>32</v>
      </c>
      <c r="B17" s="5" t="s">
        <v>33</v>
      </c>
    </row>
    <row r="18" customFormat="false" ht="13" hidden="false" customHeight="false" outlineLevel="0" collapsed="false">
      <c r="A18" s="4" t="s">
        <v>34</v>
      </c>
      <c r="B18" s="5" t="s">
        <v>35</v>
      </c>
    </row>
    <row r="19" customFormat="false" ht="13" hidden="false" customHeight="false" outlineLevel="0" collapsed="false">
      <c r="A19" s="4" t="s">
        <v>36</v>
      </c>
      <c r="B19" s="5" t="s">
        <v>37</v>
      </c>
    </row>
    <row r="20" customFormat="false" ht="13" hidden="false" customHeight="false" outlineLevel="0" collapsed="false">
      <c r="A20" s="4" t="s">
        <v>38</v>
      </c>
      <c r="B20" s="5" t="s">
        <v>39</v>
      </c>
    </row>
    <row r="21" customFormat="false" ht="13" hidden="false" customHeight="false" outlineLevel="0" collapsed="false">
      <c r="A21" s="4" t="s">
        <v>40</v>
      </c>
      <c r="B21" s="5" t="s">
        <v>41</v>
      </c>
    </row>
    <row r="22" customFormat="false" ht="13" hidden="false" customHeight="false" outlineLevel="0" collapsed="false">
      <c r="A22" s="4" t="s">
        <v>42</v>
      </c>
      <c r="B22" s="5" t="s">
        <v>43</v>
      </c>
    </row>
    <row r="23" customFormat="false" ht="13" hidden="false" customHeight="false" outlineLevel="0" collapsed="false">
      <c r="A23" s="4" t="s">
        <v>44</v>
      </c>
      <c r="B23" s="5" t="s">
        <v>45</v>
      </c>
    </row>
    <row r="24" customFormat="false" ht="13" hidden="false" customHeight="false" outlineLevel="0" collapsed="false">
      <c r="A24" s="4" t="s">
        <v>46</v>
      </c>
      <c r="B24" s="5" t="s">
        <v>47</v>
      </c>
    </row>
    <row r="25" customFormat="false" ht="13" hidden="false" customHeight="false" outlineLevel="0" collapsed="false">
      <c r="A25" s="4" t="s">
        <v>48</v>
      </c>
      <c r="B25" s="5" t="s">
        <v>49</v>
      </c>
    </row>
    <row r="26" customFormat="false" ht="13" hidden="false" customHeight="false" outlineLevel="0" collapsed="false">
      <c r="A26" s="4" t="s">
        <v>50</v>
      </c>
      <c r="B26" s="5" t="s">
        <v>51</v>
      </c>
    </row>
    <row r="27" customFormat="false" ht="13" hidden="false" customHeight="false" outlineLevel="0" collapsed="false">
      <c r="A27" s="4" t="s">
        <v>52</v>
      </c>
      <c r="B27" s="5" t="s">
        <v>53</v>
      </c>
    </row>
    <row r="28" customFormat="false" ht="13" hidden="false" customHeight="false" outlineLevel="0" collapsed="false">
      <c r="A28" s="4" t="s">
        <v>54</v>
      </c>
      <c r="B28" s="5" t="s">
        <v>55</v>
      </c>
    </row>
    <row r="29" customFormat="false" ht="13" hidden="false" customHeight="false" outlineLevel="0" collapsed="false">
      <c r="A29" s="4" t="s">
        <v>56</v>
      </c>
      <c r="B29" s="5" t="s">
        <v>57</v>
      </c>
    </row>
    <row r="30" customFormat="false" ht="13" hidden="false" customHeight="false" outlineLevel="0" collapsed="false">
      <c r="A30" s="4" t="s">
        <v>58</v>
      </c>
      <c r="B30" s="5" t="s">
        <v>59</v>
      </c>
    </row>
    <row r="31" customFormat="false" ht="13" hidden="false" customHeight="false" outlineLevel="0" collapsed="false">
      <c r="A31" s="4" t="s">
        <v>60</v>
      </c>
      <c r="B31" s="5" t="s">
        <v>61</v>
      </c>
    </row>
    <row r="32" customFormat="false" ht="13" hidden="false" customHeight="false" outlineLevel="0" collapsed="false">
      <c r="A32" s="4" t="s">
        <v>62</v>
      </c>
      <c r="B32" s="5" t="s">
        <v>6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2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5" activeCellId="0" sqref="D5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0.5"/>
    <col collapsed="false" customWidth="true" hidden="false" outlineLevel="0" max="2" min="2" style="0" width="29.99"/>
  </cols>
  <sheetData>
    <row r="1" customFormat="false" ht="14" hidden="false" customHeight="false" outlineLevel="0" collapsed="false">
      <c r="A1" s="2" t="s">
        <v>64</v>
      </c>
      <c r="B1" s="3" t="s">
        <v>1</v>
      </c>
    </row>
    <row r="2" customFormat="false" ht="13" hidden="false" customHeight="false" outlineLevel="0" collapsed="false">
      <c r="A2" s="6" t="s">
        <v>65</v>
      </c>
      <c r="B2" s="6" t="s">
        <v>66</v>
      </c>
    </row>
    <row r="3" customFormat="false" ht="13" hidden="false" customHeight="false" outlineLevel="0" collapsed="false">
      <c r="A3" s="6" t="s">
        <v>67</v>
      </c>
      <c r="B3" s="6" t="s">
        <v>68</v>
      </c>
    </row>
    <row r="4" customFormat="false" ht="13" hidden="false" customHeight="false" outlineLevel="0" collapsed="false">
      <c r="A4" s="6" t="s">
        <v>69</v>
      </c>
      <c r="B4" s="6" t="s">
        <v>70</v>
      </c>
    </row>
    <row r="5" customFormat="false" ht="13" hidden="false" customHeight="false" outlineLevel="0" collapsed="false">
      <c r="A5" s="6" t="s">
        <v>71</v>
      </c>
      <c r="B5" s="6" t="s">
        <v>72</v>
      </c>
    </row>
    <row r="6" customFormat="false" ht="13" hidden="false" customHeight="false" outlineLevel="0" collapsed="false">
      <c r="A6" s="6" t="s">
        <v>73</v>
      </c>
      <c r="B6" s="6" t="s">
        <v>74</v>
      </c>
    </row>
    <row r="7" customFormat="false" ht="13" hidden="false" customHeight="false" outlineLevel="0" collapsed="false">
      <c r="A7" s="6" t="s">
        <v>75</v>
      </c>
      <c r="B7" s="6" t="s">
        <v>76</v>
      </c>
    </row>
    <row r="8" customFormat="false" ht="13" hidden="false" customHeight="false" outlineLevel="0" collapsed="false">
      <c r="A8" s="6" t="s">
        <v>77</v>
      </c>
      <c r="B8" s="6" t="s">
        <v>78</v>
      </c>
    </row>
    <row r="9" customFormat="false" ht="13" hidden="false" customHeight="false" outlineLevel="0" collapsed="false">
      <c r="A9" s="6" t="s">
        <v>79</v>
      </c>
      <c r="B9" s="6" t="s">
        <v>80</v>
      </c>
    </row>
    <row r="10" customFormat="false" ht="13" hidden="false" customHeight="false" outlineLevel="0" collapsed="false">
      <c r="A10" s="6" t="s">
        <v>81</v>
      </c>
      <c r="B10" s="6" t="s">
        <v>82</v>
      </c>
    </row>
    <row r="11" customFormat="false" ht="13" hidden="false" customHeight="false" outlineLevel="0" collapsed="false">
      <c r="A11" s="6" t="s">
        <v>83</v>
      </c>
      <c r="B11" s="6" t="s">
        <v>84</v>
      </c>
    </row>
    <row r="12" customFormat="false" ht="13" hidden="false" customHeight="false" outlineLevel="0" collapsed="false">
      <c r="A12" s="6" t="s">
        <v>85</v>
      </c>
      <c r="B12" s="6" t="s">
        <v>86</v>
      </c>
    </row>
    <row r="13" customFormat="false" ht="13" hidden="false" customHeight="false" outlineLevel="0" collapsed="false">
      <c r="A13" s="6" t="s">
        <v>87</v>
      </c>
      <c r="B13" s="6" t="s">
        <v>88</v>
      </c>
    </row>
    <row r="14" customFormat="false" ht="13" hidden="false" customHeight="false" outlineLevel="0" collapsed="false">
      <c r="A14" s="6" t="s">
        <v>89</v>
      </c>
      <c r="B14" s="6" t="s">
        <v>90</v>
      </c>
    </row>
    <row r="15" customFormat="false" ht="13" hidden="false" customHeight="false" outlineLevel="0" collapsed="false">
      <c r="A15" s="6" t="s">
        <v>91</v>
      </c>
      <c r="B15" s="6" t="s">
        <v>92</v>
      </c>
    </row>
    <row r="16" customFormat="false" ht="13" hidden="false" customHeight="false" outlineLevel="0" collapsed="false">
      <c r="A16" s="6" t="s">
        <v>93</v>
      </c>
      <c r="B16" s="6" t="s">
        <v>94</v>
      </c>
    </row>
    <row r="17" customFormat="false" ht="13" hidden="false" customHeight="false" outlineLevel="0" collapsed="false">
      <c r="A17" s="6" t="s">
        <v>95</v>
      </c>
      <c r="B17" s="6" t="s">
        <v>96</v>
      </c>
    </row>
    <row r="18" customFormat="false" ht="13" hidden="false" customHeight="false" outlineLevel="0" collapsed="false">
      <c r="A18" s="6" t="s">
        <v>97</v>
      </c>
      <c r="B18" s="6" t="s">
        <v>98</v>
      </c>
    </row>
    <row r="19" customFormat="false" ht="13" hidden="false" customHeight="false" outlineLevel="0" collapsed="false">
      <c r="A19" s="6" t="s">
        <v>99</v>
      </c>
      <c r="B19" s="6" t="s">
        <v>100</v>
      </c>
    </row>
    <row r="20" customFormat="false" ht="13" hidden="false" customHeight="false" outlineLevel="0" collapsed="false">
      <c r="A20" s="6" t="s">
        <v>101</v>
      </c>
      <c r="B20" s="6" t="s">
        <v>102</v>
      </c>
    </row>
    <row r="21" customFormat="false" ht="13" hidden="false" customHeight="false" outlineLevel="0" collapsed="false">
      <c r="A21" s="6" t="s">
        <v>103</v>
      </c>
      <c r="B21" s="6" t="s">
        <v>104</v>
      </c>
    </row>
    <row r="22" customFormat="false" ht="13" hidden="false" customHeight="false" outlineLevel="0" collapsed="false">
      <c r="A22" s="6" t="s">
        <v>105</v>
      </c>
      <c r="B22" s="6" t="s">
        <v>106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82421875" defaultRowHeight="13" zeroHeight="false" outlineLevelRow="0" outlineLevelCol="0"/>
  <cols>
    <col collapsed="false" customWidth="true" hidden="false" outlineLevel="0" max="1" min="1" style="7" width="28.33"/>
    <col collapsed="false" customWidth="true" hidden="false" outlineLevel="0" max="2" min="2" style="7" width="34.5"/>
    <col collapsed="false" customWidth="false" hidden="false" outlineLevel="0" max="257" min="3" style="7" width="10.82"/>
  </cols>
  <sheetData>
    <row r="1" customFormat="false" ht="14" hidden="false" customHeight="false" outlineLevel="0" collapsed="false">
      <c r="A1" s="8" t="s">
        <v>107</v>
      </c>
      <c r="B1" s="9" t="s">
        <v>1</v>
      </c>
    </row>
    <row r="2" customFormat="false" ht="13" hidden="false" customHeight="false" outlineLevel="0" collapsed="false">
      <c r="A2" s="7" t="s">
        <v>108</v>
      </c>
      <c r="B2" s="10" t="s">
        <v>109</v>
      </c>
    </row>
    <row r="3" customFormat="false" ht="13" hidden="false" customHeight="false" outlineLevel="0" collapsed="false">
      <c r="A3" s="7" t="s">
        <v>110</v>
      </c>
      <c r="B3" s="10" t="s">
        <v>111</v>
      </c>
    </row>
    <row r="4" customFormat="false" ht="13" hidden="false" customHeight="false" outlineLevel="0" collapsed="false">
      <c r="A4" s="7" t="s">
        <v>112</v>
      </c>
      <c r="B4" s="10" t="s">
        <v>113</v>
      </c>
    </row>
    <row r="5" customFormat="false" ht="13" hidden="false" customHeight="false" outlineLevel="0" collapsed="false">
      <c r="A5" s="7" t="s">
        <v>114</v>
      </c>
      <c r="B5" s="10" t="s">
        <v>115</v>
      </c>
    </row>
    <row r="6" customFormat="false" ht="13" hidden="false" customHeight="false" outlineLevel="0" collapsed="false">
      <c r="A6" s="7" t="s">
        <v>116</v>
      </c>
      <c r="B6" s="10" t="s">
        <v>117</v>
      </c>
    </row>
    <row r="7" customFormat="false" ht="13" hidden="false" customHeight="false" outlineLevel="0" collapsed="false">
      <c r="A7" s="7" t="s">
        <v>118</v>
      </c>
      <c r="B7" s="10" t="s">
        <v>119</v>
      </c>
    </row>
    <row r="8" customFormat="false" ht="13" hidden="false" customHeight="false" outlineLevel="0" collapsed="false">
      <c r="A8" s="7" t="s">
        <v>120</v>
      </c>
      <c r="B8" s="10" t="s">
        <v>121</v>
      </c>
    </row>
    <row r="9" customFormat="false" ht="13" hidden="false" customHeight="false" outlineLevel="0" collapsed="false">
      <c r="A9" s="7" t="s">
        <v>118</v>
      </c>
      <c r="B9" s="10" t="s">
        <v>122</v>
      </c>
    </row>
    <row r="10" customFormat="false" ht="13" hidden="false" customHeight="false" outlineLevel="0" collapsed="false">
      <c r="A10" s="7" t="s">
        <v>123</v>
      </c>
      <c r="B10" s="10" t="s">
        <v>124</v>
      </c>
    </row>
    <row r="11" customFormat="false" ht="13" hidden="false" customHeight="false" outlineLevel="0" collapsed="false">
      <c r="A11" s="7" t="s">
        <v>125</v>
      </c>
      <c r="B11" s="10" t="s">
        <v>126</v>
      </c>
    </row>
    <row r="12" customFormat="false" ht="13" hidden="false" customHeight="false" outlineLevel="0" collapsed="false">
      <c r="A12" s="7" t="s">
        <v>127</v>
      </c>
      <c r="B12" s="10" t="s">
        <v>128</v>
      </c>
    </row>
    <row r="13" customFormat="false" ht="13" hidden="false" customHeight="false" outlineLevel="0" collapsed="false">
      <c r="A13" s="7" t="s">
        <v>129</v>
      </c>
      <c r="B13" s="10" t="s">
        <v>130</v>
      </c>
    </row>
    <row r="14" customFormat="false" ht="13" hidden="false" customHeight="false" outlineLevel="0" collapsed="false">
      <c r="A14" s="7" t="s">
        <v>131</v>
      </c>
      <c r="B14" s="10" t="s">
        <v>132</v>
      </c>
    </row>
    <row r="15" customFormat="false" ht="13" hidden="false" customHeight="false" outlineLevel="0" collapsed="false">
      <c r="A15" s="7" t="s">
        <v>118</v>
      </c>
      <c r="B15" s="10" t="s">
        <v>133</v>
      </c>
    </row>
    <row r="16" customFormat="false" ht="13" hidden="false" customHeight="false" outlineLevel="0" collapsed="false">
      <c r="A16" s="7" t="s">
        <v>112</v>
      </c>
      <c r="B16" s="10" t="s">
        <v>134</v>
      </c>
    </row>
    <row r="17" customFormat="false" ht="13" hidden="false" customHeight="false" outlineLevel="0" collapsed="false">
      <c r="A17" s="7" t="s">
        <v>112</v>
      </c>
      <c r="B17" s="10" t="s">
        <v>135</v>
      </c>
    </row>
    <row r="18" customFormat="false" ht="13" hidden="false" customHeight="false" outlineLevel="0" collapsed="false">
      <c r="A18" s="7" t="s">
        <v>136</v>
      </c>
      <c r="B18" s="10" t="s">
        <v>137</v>
      </c>
    </row>
    <row r="19" customFormat="false" ht="13" hidden="false" customHeight="false" outlineLevel="0" collapsed="false">
      <c r="A19" s="7" t="s">
        <v>138</v>
      </c>
      <c r="B19" s="10" t="s">
        <v>139</v>
      </c>
    </row>
    <row r="20" customFormat="false" ht="13" hidden="false" customHeight="false" outlineLevel="0" collapsed="false">
      <c r="A20" s="7" t="s">
        <v>110</v>
      </c>
      <c r="B20" s="10" t="s">
        <v>140</v>
      </c>
    </row>
    <row r="21" customFormat="false" ht="13" hidden="false" customHeight="false" outlineLevel="0" collapsed="false">
      <c r="A21" s="7" t="s">
        <v>141</v>
      </c>
      <c r="B21" s="10" t="s">
        <v>142</v>
      </c>
    </row>
    <row r="22" customFormat="false" ht="13" hidden="false" customHeight="false" outlineLevel="0" collapsed="false">
      <c r="A22" s="7" t="s">
        <v>143</v>
      </c>
      <c r="B22" s="10" t="s">
        <v>144</v>
      </c>
    </row>
    <row r="23" customFormat="false" ht="13" hidden="false" customHeight="false" outlineLevel="0" collapsed="false">
      <c r="A23" s="7" t="s">
        <v>143</v>
      </c>
      <c r="B23" s="10" t="s">
        <v>145</v>
      </c>
    </row>
    <row r="24" customFormat="false" ht="13" hidden="false" customHeight="false" outlineLevel="0" collapsed="false">
      <c r="A24" s="7" t="s">
        <v>146</v>
      </c>
      <c r="B24" s="10" t="s">
        <v>147</v>
      </c>
    </row>
    <row r="25" customFormat="false" ht="13" hidden="false" customHeight="false" outlineLevel="0" collapsed="false">
      <c r="A25" s="7" t="s">
        <v>148</v>
      </c>
      <c r="B25" s="10" t="s">
        <v>149</v>
      </c>
    </row>
    <row r="26" customFormat="false" ht="13" hidden="false" customHeight="false" outlineLevel="0" collapsed="false">
      <c r="A26" s="7" t="s">
        <v>150</v>
      </c>
      <c r="B26" s="10" t="s">
        <v>151</v>
      </c>
    </row>
    <row r="27" customFormat="false" ht="13" hidden="false" customHeight="false" outlineLevel="0" collapsed="false">
      <c r="A27" s="7" t="s">
        <v>152</v>
      </c>
      <c r="B27" s="10" t="s">
        <v>153</v>
      </c>
    </row>
    <row r="28" customFormat="false" ht="13" hidden="false" customHeight="false" outlineLevel="0" collapsed="false">
      <c r="A28" s="7" t="s">
        <v>154</v>
      </c>
      <c r="B28" s="10" t="s">
        <v>155</v>
      </c>
    </row>
    <row r="29" customFormat="false" ht="13" hidden="false" customHeight="false" outlineLevel="0" collapsed="false">
      <c r="A29" s="7" t="s">
        <v>156</v>
      </c>
      <c r="B29" s="10" t="s">
        <v>157</v>
      </c>
    </row>
    <row r="30" customFormat="false" ht="13" hidden="false" customHeight="false" outlineLevel="0" collapsed="false">
      <c r="A30" s="7" t="s">
        <v>158</v>
      </c>
      <c r="B30" s="10" t="s">
        <v>159</v>
      </c>
    </row>
    <row r="31" customFormat="false" ht="13" hidden="false" customHeight="false" outlineLevel="0" collapsed="false">
      <c r="A31" s="7" t="s">
        <v>160</v>
      </c>
      <c r="B31" s="10" t="s">
        <v>161</v>
      </c>
    </row>
    <row r="32" customFormat="false" ht="13" hidden="false" customHeight="false" outlineLevel="0" collapsed="false">
      <c r="A32" s="7" t="s">
        <v>162</v>
      </c>
      <c r="B32" s="10" t="s">
        <v>163</v>
      </c>
    </row>
    <row r="33" customFormat="false" ht="13" hidden="false" customHeight="false" outlineLevel="0" collapsed="false">
      <c r="A33" s="7" t="s">
        <v>164</v>
      </c>
      <c r="B33" s="10" t="s">
        <v>165</v>
      </c>
    </row>
    <row r="34" customFormat="false" ht="13" hidden="false" customHeight="false" outlineLevel="0" collapsed="false">
      <c r="A34" s="7" t="s">
        <v>166</v>
      </c>
      <c r="B34" s="10" t="s">
        <v>167</v>
      </c>
    </row>
    <row r="35" customFormat="false" ht="13" hidden="false" customHeight="false" outlineLevel="0" collapsed="false">
      <c r="A35" s="7" t="s">
        <v>168</v>
      </c>
      <c r="B35" s="10" t="s">
        <v>169</v>
      </c>
    </row>
    <row r="36" customFormat="false" ht="13" hidden="false" customHeight="false" outlineLevel="0" collapsed="false">
      <c r="A36" s="7" t="s">
        <v>170</v>
      </c>
      <c r="B36" s="10" t="s">
        <v>171</v>
      </c>
    </row>
    <row r="37" customFormat="false" ht="13" hidden="false" customHeight="false" outlineLevel="0" collapsed="false">
      <c r="A37" s="7" t="s">
        <v>172</v>
      </c>
      <c r="B37" s="10" t="s">
        <v>173</v>
      </c>
    </row>
    <row r="38" customFormat="false" ht="13" hidden="false" customHeight="false" outlineLevel="0" collapsed="false">
      <c r="A38" s="7" t="s">
        <v>174</v>
      </c>
      <c r="B38" s="10" t="s">
        <v>175</v>
      </c>
    </row>
    <row r="39" customFormat="false" ht="13" hidden="false" customHeight="false" outlineLevel="0" collapsed="false">
      <c r="A39" s="7" t="s">
        <v>176</v>
      </c>
      <c r="B39" s="10" t="s">
        <v>177</v>
      </c>
    </row>
    <row r="40" customFormat="false" ht="13" hidden="false" customHeight="false" outlineLevel="0" collapsed="false">
      <c r="A40" s="7" t="s">
        <v>178</v>
      </c>
      <c r="B40" s="10" t="s">
        <v>179</v>
      </c>
    </row>
    <row r="41" customFormat="false" ht="13" hidden="false" customHeight="false" outlineLevel="0" collapsed="false">
      <c r="A41" s="7" t="s">
        <v>180</v>
      </c>
      <c r="B41" s="10" t="s">
        <v>181</v>
      </c>
    </row>
    <row r="42" customFormat="false" ht="13" hidden="false" customHeight="false" outlineLevel="0" collapsed="false">
      <c r="A42" s="7" t="s">
        <v>182</v>
      </c>
      <c r="B42" s="10" t="s">
        <v>183</v>
      </c>
    </row>
    <row r="43" customFormat="false" ht="13" hidden="false" customHeight="false" outlineLevel="0" collapsed="false">
      <c r="A43" s="7" t="s">
        <v>184</v>
      </c>
      <c r="B43" s="10" t="s">
        <v>185</v>
      </c>
    </row>
    <row r="44" customFormat="false" ht="13" hidden="false" customHeight="false" outlineLevel="0" collapsed="false">
      <c r="A44" s="7" t="s">
        <v>186</v>
      </c>
      <c r="B44" s="10" t="s">
        <v>187</v>
      </c>
    </row>
    <row r="45" customFormat="false" ht="13" hidden="false" customHeight="false" outlineLevel="0" collapsed="false">
      <c r="A45" s="7" t="s">
        <v>188</v>
      </c>
      <c r="B45" s="10" t="s">
        <v>189</v>
      </c>
    </row>
    <row r="46" customFormat="false" ht="13" hidden="false" customHeight="false" outlineLevel="0" collapsed="false">
      <c r="A46" s="7" t="s">
        <v>190</v>
      </c>
      <c r="B46" s="10" t="s">
        <v>191</v>
      </c>
    </row>
    <row r="47" customFormat="false" ht="13" hidden="false" customHeight="false" outlineLevel="0" collapsed="false">
      <c r="A47" s="7" t="s">
        <v>192</v>
      </c>
      <c r="B47" s="10" t="s">
        <v>193</v>
      </c>
    </row>
    <row r="48" customFormat="false" ht="13" hidden="false" customHeight="false" outlineLevel="0" collapsed="false">
      <c r="A48" s="7" t="s">
        <v>194</v>
      </c>
      <c r="B48" s="10" t="s">
        <v>195</v>
      </c>
    </row>
  </sheetData>
  <dataValidations count="1">
    <dataValidation allowBlank="true" errorStyle="stop" operator="between" prompt="Max. 25 characters.  Name is required." promptTitle="Enter Probe Set Name" showDropDown="false" showErrorMessage="true" showInputMessage="true" sqref="B2:B48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8-05-21T19:12:47Z</dcterms:created>
  <dc:creator/>
  <dc:description/>
  <dc:language>en-US</dc:language>
  <cp:lastModifiedBy>Microsoft Office User</cp:lastModifiedBy>
  <dcterms:modified xsi:type="dcterms:W3CDTF">2019-12-27T08:30:28Z</dcterms:modified>
  <cp:revision>0</cp:revision>
  <dc:subject/>
  <dc:title/>
</cp:coreProperties>
</file>